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ats" sheetId="1" r:id="rId4"/>
    <sheet state="visible" name="Mice" sheetId="2" r:id="rId5"/>
  </sheets>
  <definedNames/>
  <calcPr/>
</workbook>
</file>

<file path=xl/sharedStrings.xml><?xml version="1.0" encoding="utf-8"?>
<sst xmlns="http://schemas.openxmlformats.org/spreadsheetml/2006/main" count="284" uniqueCount="191">
  <si>
    <t>Cohort</t>
  </si>
  <si>
    <t>Rat ID</t>
  </si>
  <si>
    <t>Genotype</t>
  </si>
  <si>
    <t>Lone recordings</t>
  </si>
  <si>
    <t>Dyad recordings</t>
  </si>
  <si>
    <t>Total video hours (lone)</t>
  </si>
  <si>
    <t>Total video hours (dyad)</t>
  </si>
  <si>
    <t>Dyad pairings</t>
  </si>
  <si>
    <t>ARID1B</t>
  </si>
  <si>
    <t>M1-ARID1B</t>
  </si>
  <si>
    <t>WT</t>
  </si>
  <si>
    <t>M2, M2, M2, M3, M3, M3, M4, M4, M4, M5, M5, M5, M6, M6, M6,M11, M11, M11, M12, M12, M12</t>
  </si>
  <si>
    <t>M2-ARID1B</t>
  </si>
  <si>
    <t>HET</t>
  </si>
  <si>
    <t>M1, M1, M1, M3, M3, M3, M4, M4, M4, M5, M5, M5, M6, M6, M6, M11, M11, M11, M12, M12, M12,</t>
  </si>
  <si>
    <t>M3-ARID1B</t>
  </si>
  <si>
    <t>M1, M1, M1, M2, M2, M2, M4, M4, M4, M5, M5, M5, M6, M6, M6, M11, M11, M11, M12, M12, M12</t>
  </si>
  <si>
    <t>M4-ARID1B</t>
  </si>
  <si>
    <t>M1, M1, M1, M2, M2, M2, M3, M3, M3, M5, M5, M5, M6, M6, M6, M11, M11, M11, M12, M12, M12</t>
  </si>
  <si>
    <t>M5-ARID1B</t>
  </si>
  <si>
    <t>M1, M1, M1, M2, M2, M2, M3, M3, M3, M4, M4, M4, M6, M6, M6, M11, M11, M11, M12, M12, M12</t>
  </si>
  <si>
    <t>M6-ARID1B</t>
  </si>
  <si>
    <t>M1, M1, M1, M2, M2, M2, M3, M3, M3, M4, M4, M4, M5, M5, M5, M11, M11, M11, M12, M12, M12</t>
  </si>
  <si>
    <t>M11-ARID1B</t>
  </si>
  <si>
    <t>M1, M1, M1, M2, M2, M2, M3, M3, M3, M4, M4, M4, M5, M5, M5, M6, M6, M6, M12, M12, M12</t>
  </si>
  <si>
    <t>M12-ARID1B</t>
  </si>
  <si>
    <t>M1, M1, M1, M2, M2, M2, M3, M3, M3, M4, M4, M4, M5, M5, M5, M6, M6, M6, M11, M11, M11</t>
  </si>
  <si>
    <t>CHD8</t>
  </si>
  <si>
    <t>M1-CHD8</t>
  </si>
  <si>
    <t>M2, M2, M2, M3, M3, M3, M4, M4, M4, M5, M5, M5, M6, M6, M6, M7, M7, M7, M8, M8, M8</t>
  </si>
  <si>
    <t>M2-CHD8</t>
  </si>
  <si>
    <t>M1, M1, M1, M3, M3, M3, M4, M4, M4, M5, M5, M5, M6, M6, M6, M7, M7, M7, M8, M8, M8</t>
  </si>
  <si>
    <t>M3-CHD8</t>
  </si>
  <si>
    <t>M1, M1, M1, M2, M2, M2, M4, M4, M4, M5, M5, M5, M6, M6, M6, M7, M7, M7, M8, M8, M8</t>
  </si>
  <si>
    <t>M4-CHD8</t>
  </si>
  <si>
    <t>M1, M1, M1, M2, M2, M2, M3, M3, M3, M5, M5, M5, M6, M6, M6, M7, M7, M7, M8, M8, M8</t>
  </si>
  <si>
    <t>M5-CHD8</t>
  </si>
  <si>
    <t>M1, M1, M1, M2, M2, M2, M3, M3, M3, M4, M4, M4, M6, M6, M6, M7, M7, M7, M8, M8, M8</t>
  </si>
  <si>
    <t>M6-CHD8</t>
  </si>
  <si>
    <t>M1, M1, M1, M2, M2, M2, M3, M3, M3, M4, M4, M4, M5, M5, M5, M7, M7, M7, M8, M8, M8</t>
  </si>
  <si>
    <t>M7-CHD8</t>
  </si>
  <si>
    <t xml:space="preserve">M1, M1, M1, M2, M2, M2, M3, M3, M3, M4, M4, M4, M5, M5, M5, M6, M6, M6, M8, M8, M8 </t>
  </si>
  <si>
    <t>M8-CHD8</t>
  </si>
  <si>
    <t>M1, M1, M1, M2, M2, M2, M3, M3, M3, M4, M4, M4, M5, M5, M5, M6, M6, M6, M7, M7, M7</t>
  </si>
  <si>
    <t>M9-CHD8</t>
  </si>
  <si>
    <t>M10, M10, M11, M11, M12, M12, M13, M13, M14, M14, M15, M15, M16, M16</t>
  </si>
  <si>
    <t>M10-CHD8</t>
  </si>
  <si>
    <t>M9, M9, M11, M11, M12, M12, M13, M13, M14, M14, M15, M15, M16, M16</t>
  </si>
  <si>
    <t>M11-CHD8</t>
  </si>
  <si>
    <t>M9, M9, M10, M10, M12, M12, M13, M13, M14, M14, M15, M15, M16, M16</t>
  </si>
  <si>
    <t>M12-CHD8</t>
  </si>
  <si>
    <t>M9, M9, M10, M10, M11, M11, M13, M13, M14, M14, M15, M15, M16, M16</t>
  </si>
  <si>
    <t>M13-CHD8</t>
  </si>
  <si>
    <t>M9, M9, M10, M10, M11, M11, M12, M12, M14, M14, M15, M15, M16, M16</t>
  </si>
  <si>
    <t>M14-CHD8</t>
  </si>
  <si>
    <t>M9, M9, M10, M10, M11, M11, M12, M12, M13, M13, M15, M15, M16, M16</t>
  </si>
  <si>
    <t>M15-CHD8</t>
  </si>
  <si>
    <t>M9, M9, M10, M10, M11, M11, M12, M12, M13, M13, M14, M14, M16, M16</t>
  </si>
  <si>
    <t>M16-CHD8</t>
  </si>
  <si>
    <t>M9, M9, M10, M10, M11, M11, M12, M12, M13, M13, M14, M14, M15, M15</t>
  </si>
  <si>
    <t>CNTNAP2</t>
  </si>
  <si>
    <t>M1-CNTNAP2</t>
  </si>
  <si>
    <t>M2, M2, M3, M3, M4, M4, M5, M5, M6, M6, M7, M7</t>
  </si>
  <si>
    <t>M2-CNTNAP2</t>
  </si>
  <si>
    <t>KO</t>
  </si>
  <si>
    <t>M1, M1, M3, M3, M3, M3, M4, M4, M5, M5, M5, M6, M6, M6, M7, M7</t>
  </si>
  <si>
    <t>M3-CNTNAP2</t>
  </si>
  <si>
    <t>M1, M1, M2, M2, M2, M2, M4, M4, M5, M5, M5, M6, M6, M6, M7, M7</t>
  </si>
  <si>
    <t>M5-CNTNAP2</t>
  </si>
  <si>
    <t>M1, M1, M2, M2, M2, M3, M3, M3, M4, M4, M4, M4, M6, M6, M6, M6, M7, M7</t>
  </si>
  <si>
    <t>M6-CNTNAP2</t>
  </si>
  <si>
    <t>M1, M1, M2, M2, M2, M3, M3, M3, M4, M4, M5, M5, M5, M5, M7, M7</t>
  </si>
  <si>
    <t>M7-CNTNAP2</t>
  </si>
  <si>
    <t>M1, M1, M2, M2, M3, M3, M4, M4, M5, M5, M6, M6</t>
  </si>
  <si>
    <t>FMR1</t>
  </si>
  <si>
    <t>M1-FMR1</t>
  </si>
  <si>
    <t xml:space="preserve">M2, M2, M2, M2, M2, M3, M3, M3, M3, M3, M4, M4, M4, M4, M4, M4, M5, M5, M5, M6, M6, M6, M7, M7, M7, M7, M8, M8, M8, M8, </t>
  </si>
  <si>
    <t>M2-FMR1</t>
  </si>
  <si>
    <t xml:space="preserve">M1, M1, M1, M1, M1, M3, M3, M3, M3, M3, M4, M4, M4, M4, M5, M5, M5, M5, M6, M6, M6, M7, M7, M7, M7, M8, M8, M8, M8, M8, </t>
  </si>
  <si>
    <t>M3-FMR1</t>
  </si>
  <si>
    <t xml:space="preserve">M1, M1, M1, M1, M1, M2, M2, M2, M2, M2, M4, M4, M4, M4, M5, M5, M5, M6, M6, M6, M6, M7, M7, M7, M8, M8, M8, M8, </t>
  </si>
  <si>
    <t>M4-FMR1</t>
  </si>
  <si>
    <t xml:space="preserve">M1, M1, M1, M1, M1, M1, M2, M2, M2, M2, M3, M3, M3, M3, M5, M5, M5, M5, M6, M6, M6, M7, M7, M7, M7, M8, M8, M8, </t>
  </si>
  <si>
    <t>M5-FMR1</t>
  </si>
  <si>
    <t xml:space="preserve">M1, M1, M1, M2, M2, M2, M2, M3, M3, M3, M4, M4, M4, M4, M6, M6, M6, M6, M6, M7, M7, M7, M7, M7, M8, M8, M8, M8, M8, </t>
  </si>
  <si>
    <t>M6-FMR1</t>
  </si>
  <si>
    <t xml:space="preserve">M1, M1, M1, M2, M2, M2, M3, M3, M3, M3, M4, M4, M4, M5, M5, M5, M5, M5, M7, M7, M7, M7, M7, M8, M8, M8, M8, M8, </t>
  </si>
  <si>
    <t>M7-FMR1</t>
  </si>
  <si>
    <t xml:space="preserve">M1, M1, M1, M1, M2, M2, M2, M2, M3, M3, M3, M4, M4, M4, M4, M5, M5, M5, M5, M5, M6, M6, M6, M6, M6, M8, M8, M8, M8, </t>
  </si>
  <si>
    <t>M8-FMR1</t>
  </si>
  <si>
    <t xml:space="preserve">M1, M1, M1, M1, M2, M2, M2, M3, M3, M3, M3, M4, M4, M4, M5, M5, M5, M5, M5, M6, M6, M6, M6, M6, M7, M7, M7, M7, </t>
  </si>
  <si>
    <t>GRIN2B</t>
  </si>
  <si>
    <t>M1-GRIN2B</t>
  </si>
  <si>
    <t>M2, M2, M2, M3, M3, M3, M4, M4, M4, M5, M5, M5, M6, M6, M6</t>
  </si>
  <si>
    <t>M2-GRIN2B</t>
  </si>
  <si>
    <t>M1, M1, M1, M3, M3, M3, M4, M4, M4, M5, M5, M5, M6, M6, M6</t>
  </si>
  <si>
    <t>M3-GRIN2B</t>
  </si>
  <si>
    <t>M1, M1, M1, M2, M2, M2, M4, M4, M4, M5, M5, M5, M6, M6, M6</t>
  </si>
  <si>
    <t>M4-GRIN2B</t>
  </si>
  <si>
    <t>M1, M1, M1, M2, M2, M2, M3, M3, M3, M5, M5, M5, M6, M6, M6</t>
  </si>
  <si>
    <t>M5-GRIN2B</t>
  </si>
  <si>
    <t>M1, M1, M1, M2, M2, M2, M3, M3, M3, M4, M4, M4, M6, M6, M6</t>
  </si>
  <si>
    <t>M6-GRIN2B</t>
  </si>
  <si>
    <t>M1, M1, M1, M2, M2, M2, M3, M3, M3, M4, M4, M4, M5, M5, M5</t>
  </si>
  <si>
    <t>NRXN1</t>
  </si>
  <si>
    <t>M1-NRXN1</t>
  </si>
  <si>
    <t>M2-NRXN1</t>
  </si>
  <si>
    <t>M3-NRXN1</t>
  </si>
  <si>
    <t>M4-NRXN1</t>
  </si>
  <si>
    <t>M5-NRXN1</t>
  </si>
  <si>
    <t>M6-NRXN1</t>
  </si>
  <si>
    <t>M7-NRXN1</t>
  </si>
  <si>
    <t>M1, M1, M1, M2, M2, M2, M3, M3, M3, M4, M4, M4, M5, M5, M5, M6, M6, M6, M8, M8, M8</t>
  </si>
  <si>
    <t>M8-NRXN1</t>
  </si>
  <si>
    <t>SCN2A</t>
  </si>
  <si>
    <t>M1-SCN2A</t>
  </si>
  <si>
    <t>M2-SCN2A</t>
  </si>
  <si>
    <t>M3-SCN2A</t>
  </si>
  <si>
    <t>M4-SCN2A</t>
  </si>
  <si>
    <t>M5-SCN2A</t>
  </si>
  <si>
    <t>M6-SCN2A</t>
  </si>
  <si>
    <t>Long Evans</t>
  </si>
  <si>
    <t>M0</t>
  </si>
  <si>
    <t>M1, M2, M2, M2, M3, M4, M5, M5</t>
  </si>
  <si>
    <t>M1</t>
  </si>
  <si>
    <t>M0, M2, M2, M3, M3, M4, M4, M5</t>
  </si>
  <si>
    <t>M2</t>
  </si>
  <si>
    <t>M0, M0, M0, M1, M1, M3, M4, M5</t>
  </si>
  <si>
    <t>M3</t>
  </si>
  <si>
    <t>M0, M1, M1, M2, M4, M4, M4, M5, M5</t>
  </si>
  <si>
    <t>M4</t>
  </si>
  <si>
    <t>M0, M1, M1, M2, M3, M3, M3, M5</t>
  </si>
  <si>
    <t>M5</t>
  </si>
  <si>
    <t>M0, M0, M1, M2, M3, M3, M4</t>
  </si>
  <si>
    <t>Long Evans - AMPH</t>
  </si>
  <si>
    <t>M4, M5, M5</t>
  </si>
  <si>
    <t>M0, M2, M2, M5</t>
  </si>
  <si>
    <t>M0, M3, M4, M5</t>
  </si>
  <si>
    <t>M0, M1, M4</t>
  </si>
  <si>
    <t>M0, M1, M2</t>
  </si>
  <si>
    <t>M1, M3, M3, M4</t>
  </si>
  <si>
    <t>Total number of animals</t>
  </si>
  <si>
    <t>Total lone recordings</t>
  </si>
  <si>
    <t>Total dyad recordings</t>
  </si>
  <si>
    <t>Total lone recording hours</t>
  </si>
  <si>
    <t>Total dyad recording hours</t>
  </si>
  <si>
    <t>154.5 (3D poses)</t>
  </si>
  <si>
    <t>608 (3D poses)</t>
  </si>
  <si>
    <t>154.5 (video)</t>
  </si>
  <si>
    <t>304 (video)</t>
  </si>
  <si>
    <t>Total lone frames</t>
  </si>
  <si>
    <t>Total dyad frames</t>
  </si>
  <si>
    <t>Total lone poses</t>
  </si>
  <si>
    <t>Total dyad poses</t>
  </si>
  <si>
    <t>Total lone images</t>
  </si>
  <si>
    <t>Total dyad images</t>
  </si>
  <si>
    <t>Mouse ID</t>
  </si>
  <si>
    <t>C57/Black6</t>
  </si>
  <si>
    <t>B1</t>
  </si>
  <si>
    <t>B6, B6, B8, W1, W2, W3</t>
  </si>
  <si>
    <t>B2</t>
  </si>
  <si>
    <t>B5, B5, B7, W1, W2</t>
  </si>
  <si>
    <t>B3</t>
  </si>
  <si>
    <t>B5, B7, B7, W3, W4</t>
  </si>
  <si>
    <t>B4</t>
  </si>
  <si>
    <t>B6, B8, B8, W1, W3, W4</t>
  </si>
  <si>
    <t>B5</t>
  </si>
  <si>
    <t>B2, B2, B3, W5, W6, W7</t>
  </si>
  <si>
    <t>B6</t>
  </si>
  <si>
    <t>B1, B1, B4, W5, W6</t>
  </si>
  <si>
    <t>B7</t>
  </si>
  <si>
    <t>B2, B3, B3, W5, W7, W8</t>
  </si>
  <si>
    <t>B8</t>
  </si>
  <si>
    <t>B1, B4, B4, W7, W8</t>
  </si>
  <si>
    <t>BALC/c</t>
  </si>
  <si>
    <t>W1</t>
  </si>
  <si>
    <t>B1, B2, B4, W2, W6, W6, W8</t>
  </si>
  <si>
    <t>W2</t>
  </si>
  <si>
    <t>B1, B2, W1, W5, W5, W7</t>
  </si>
  <si>
    <t>W3</t>
  </si>
  <si>
    <t>B1, B3, B4, W4, W6, W7, W8</t>
  </si>
  <si>
    <t>W4</t>
  </si>
  <si>
    <t>B3, B4, W3, W5, W7, W8</t>
  </si>
  <si>
    <t>W5</t>
  </si>
  <si>
    <t>B5, B6, B7, W2, W2, W4, W6</t>
  </si>
  <si>
    <t>W6</t>
  </si>
  <si>
    <t>B5, B6, W1, W1, W3, W5</t>
  </si>
  <si>
    <t>W7</t>
  </si>
  <si>
    <t>B5, B7, B8, W2, W3, W4, W8</t>
  </si>
  <si>
    <t>W8</t>
  </si>
  <si>
    <t>B7, B8, W1, W3, W4, W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color theme="1"/>
      <name val="Arial"/>
      <scheme val="minor"/>
    </font>
    <font>
      <sz val="9.0"/>
      <color theme="1"/>
      <name val="Arial"/>
      <scheme val="minor"/>
    </font>
    <font>
      <color theme="1"/>
      <name val="Arial"/>
      <scheme val="minor"/>
    </font>
    <font>
      <b/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readingOrder="0" shrinkToFit="0" wrapText="1"/>
    </xf>
    <xf borderId="0" fillId="0" fontId="2" numFmtId="0" xfId="0" applyAlignment="1" applyFont="1">
      <alignment horizontal="left" readingOrder="0"/>
    </xf>
    <xf borderId="0" fillId="0" fontId="2" numFmtId="0" xfId="0" applyAlignment="1" applyFont="1">
      <alignment readingOrder="0"/>
    </xf>
    <xf borderId="0" fillId="0" fontId="2" numFmtId="0" xfId="0" applyAlignment="1" applyFont="1">
      <alignment readingOrder="0" shrinkToFit="0" wrapText="1"/>
    </xf>
    <xf borderId="0" fillId="0" fontId="2" numFmtId="0" xfId="0" applyFont="1"/>
    <xf borderId="0" fillId="0" fontId="2" numFmtId="0" xfId="0" applyAlignment="1" applyFont="1">
      <alignment shrinkToFit="0" wrapText="1"/>
    </xf>
    <xf borderId="0" fillId="0" fontId="3" numFmtId="0" xfId="0" applyAlignment="1" applyFont="1">
      <alignment shrinkToFit="0" wrapText="1"/>
    </xf>
    <xf borderId="0" fillId="0" fontId="3" numFmtId="0" xfId="0" applyAlignment="1" applyFont="1">
      <alignment readingOrder="0"/>
    </xf>
    <xf borderId="0" fillId="0" fontId="3" numFmtId="0" xfId="0" applyAlignment="1" applyFont="1">
      <alignment readingOrder="0" shrinkToFit="0" wrapText="1"/>
    </xf>
    <xf borderId="0" fillId="0" fontId="3" numFmtId="0" xfId="0" applyFont="1"/>
    <xf borderId="0" fillId="0" fontId="3" numFmtId="0" xfId="0" applyAlignment="1" applyFont="1">
      <alignment horizontal="right" readingOrder="0"/>
    </xf>
    <xf borderId="0" fillId="0" fontId="4" numFmtId="0" xfId="0" applyAlignment="1" applyFont="1">
      <alignment horizontal="right" readingOrder="0"/>
    </xf>
    <xf borderId="0" fillId="0" fontId="1" numFmtId="0" xfId="0" applyAlignment="1" applyFon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88"/>
    <col customWidth="1" min="2" max="2" width="19.63"/>
    <col customWidth="1" min="3" max="3" width="10.38"/>
    <col customWidth="1" min="4" max="4" width="17.25"/>
    <col customWidth="1" min="5" max="5" width="18.88"/>
    <col customWidth="1" min="6" max="6" width="22.38"/>
    <col customWidth="1" min="7" max="7" width="22.0"/>
    <col customWidth="1" min="8" max="8" width="100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>
      <c r="A2" s="3" t="s">
        <v>8</v>
      </c>
      <c r="B2" s="4" t="s">
        <v>9</v>
      </c>
      <c r="C2" s="4" t="s">
        <v>10</v>
      </c>
      <c r="D2" s="4">
        <v>4.0</v>
      </c>
      <c r="E2" s="4">
        <v>21.0</v>
      </c>
      <c r="F2" s="4">
        <f t="shared" ref="F2:G2" si="1">0.5*D2</f>
        <v>2</v>
      </c>
      <c r="G2" s="4">
        <f t="shared" si="1"/>
        <v>10.5</v>
      </c>
      <c r="H2" s="5" t="s">
        <v>11</v>
      </c>
    </row>
    <row r="3">
      <c r="A3" s="6"/>
      <c r="B3" s="4" t="s">
        <v>12</v>
      </c>
      <c r="C3" s="4" t="s">
        <v>13</v>
      </c>
      <c r="D3" s="4">
        <v>5.0</v>
      </c>
      <c r="E3" s="4">
        <v>21.0</v>
      </c>
      <c r="F3" s="4">
        <f t="shared" ref="F3:G3" si="2">0.5*D3</f>
        <v>2.5</v>
      </c>
      <c r="G3" s="4">
        <f t="shared" si="2"/>
        <v>10.5</v>
      </c>
      <c r="H3" s="5" t="s">
        <v>14</v>
      </c>
    </row>
    <row r="4">
      <c r="A4" s="6"/>
      <c r="B4" s="4" t="s">
        <v>15</v>
      </c>
      <c r="C4" s="4" t="s">
        <v>13</v>
      </c>
      <c r="D4" s="4">
        <v>5.0</v>
      </c>
      <c r="E4" s="4">
        <v>21.0</v>
      </c>
      <c r="F4" s="4">
        <f t="shared" ref="F4:G4" si="3">0.5*D4</f>
        <v>2.5</v>
      </c>
      <c r="G4" s="4">
        <f t="shared" si="3"/>
        <v>10.5</v>
      </c>
      <c r="H4" s="5" t="s">
        <v>16</v>
      </c>
    </row>
    <row r="5">
      <c r="A5" s="6"/>
      <c r="B5" s="4" t="s">
        <v>17</v>
      </c>
      <c r="C5" s="4" t="s">
        <v>13</v>
      </c>
      <c r="D5" s="4">
        <v>5.0</v>
      </c>
      <c r="E5" s="4">
        <v>21.0</v>
      </c>
      <c r="F5" s="4">
        <f t="shared" ref="F5:G5" si="4">0.5*D5</f>
        <v>2.5</v>
      </c>
      <c r="G5" s="4">
        <f t="shared" si="4"/>
        <v>10.5</v>
      </c>
      <c r="H5" s="5" t="s">
        <v>18</v>
      </c>
    </row>
    <row r="6">
      <c r="A6" s="6"/>
      <c r="B6" s="4" t="s">
        <v>19</v>
      </c>
      <c r="C6" s="4" t="s">
        <v>10</v>
      </c>
      <c r="D6" s="4">
        <v>5.0</v>
      </c>
      <c r="E6" s="4">
        <v>21.0</v>
      </c>
      <c r="F6" s="4">
        <f t="shared" ref="F6:G6" si="5">0.5*D6</f>
        <v>2.5</v>
      </c>
      <c r="G6" s="4">
        <f t="shared" si="5"/>
        <v>10.5</v>
      </c>
      <c r="H6" s="5" t="s">
        <v>20</v>
      </c>
    </row>
    <row r="7">
      <c r="A7" s="6"/>
      <c r="B7" s="4" t="s">
        <v>21</v>
      </c>
      <c r="C7" s="4" t="s">
        <v>10</v>
      </c>
      <c r="D7" s="4">
        <v>5.0</v>
      </c>
      <c r="E7" s="4">
        <v>21.0</v>
      </c>
      <c r="F7" s="4">
        <f t="shared" ref="F7:G7" si="6">0.5*D7</f>
        <v>2.5</v>
      </c>
      <c r="G7" s="4">
        <f t="shared" si="6"/>
        <v>10.5</v>
      </c>
      <c r="H7" s="5" t="s">
        <v>22</v>
      </c>
    </row>
    <row r="8">
      <c r="A8" s="6"/>
      <c r="B8" s="4" t="s">
        <v>23</v>
      </c>
      <c r="C8" s="4" t="s">
        <v>13</v>
      </c>
      <c r="D8" s="4">
        <v>5.0</v>
      </c>
      <c r="E8" s="4">
        <v>21.0</v>
      </c>
      <c r="F8" s="4">
        <f t="shared" ref="F8:G8" si="7">0.5*D8</f>
        <v>2.5</v>
      </c>
      <c r="G8" s="4">
        <f t="shared" si="7"/>
        <v>10.5</v>
      </c>
      <c r="H8" s="5" t="s">
        <v>24</v>
      </c>
    </row>
    <row r="9">
      <c r="A9" s="6"/>
      <c r="B9" s="4" t="s">
        <v>25</v>
      </c>
      <c r="C9" s="4" t="s">
        <v>10</v>
      </c>
      <c r="D9" s="4">
        <v>5.0</v>
      </c>
      <c r="E9" s="4">
        <v>21.0</v>
      </c>
      <c r="F9" s="4">
        <f t="shared" ref="F9:G9" si="8">0.5*D9</f>
        <v>2.5</v>
      </c>
      <c r="G9" s="4">
        <f t="shared" si="8"/>
        <v>10.5</v>
      </c>
      <c r="H9" s="5" t="s">
        <v>26</v>
      </c>
    </row>
    <row r="10">
      <c r="A10" s="4"/>
      <c r="B10" s="4"/>
      <c r="C10" s="6"/>
      <c r="D10" s="6"/>
      <c r="E10" s="6"/>
      <c r="F10" s="4"/>
      <c r="G10" s="4"/>
      <c r="H10" s="7"/>
    </row>
    <row r="11">
      <c r="A11" s="4" t="s">
        <v>27</v>
      </c>
      <c r="B11" s="4" t="s">
        <v>28</v>
      </c>
      <c r="C11" s="4" t="s">
        <v>10</v>
      </c>
      <c r="D11" s="4">
        <v>5.0</v>
      </c>
      <c r="E11" s="4">
        <v>21.0</v>
      </c>
      <c r="F11" s="4">
        <f t="shared" ref="F11:G11" si="9">0.5*D11</f>
        <v>2.5</v>
      </c>
      <c r="G11" s="4">
        <f t="shared" si="9"/>
        <v>10.5</v>
      </c>
      <c r="H11" s="5" t="s">
        <v>29</v>
      </c>
    </row>
    <row r="12">
      <c r="A12" s="6"/>
      <c r="B12" s="4" t="s">
        <v>30</v>
      </c>
      <c r="C12" s="4" t="s">
        <v>10</v>
      </c>
      <c r="D12" s="4">
        <v>5.0</v>
      </c>
      <c r="E12" s="4">
        <v>21.0</v>
      </c>
      <c r="F12" s="4">
        <f t="shared" ref="F12:G12" si="10">0.5*D12</f>
        <v>2.5</v>
      </c>
      <c r="G12" s="4">
        <f t="shared" si="10"/>
        <v>10.5</v>
      </c>
      <c r="H12" s="5" t="s">
        <v>31</v>
      </c>
    </row>
    <row r="13">
      <c r="A13" s="6"/>
      <c r="B13" s="4" t="s">
        <v>32</v>
      </c>
      <c r="C13" s="4" t="s">
        <v>13</v>
      </c>
      <c r="D13" s="4">
        <v>5.0</v>
      </c>
      <c r="E13" s="4">
        <v>21.0</v>
      </c>
      <c r="F13" s="4">
        <f t="shared" ref="F13:G13" si="11">0.5*D13</f>
        <v>2.5</v>
      </c>
      <c r="G13" s="4">
        <f t="shared" si="11"/>
        <v>10.5</v>
      </c>
      <c r="H13" s="5" t="s">
        <v>33</v>
      </c>
    </row>
    <row r="14">
      <c r="A14" s="6"/>
      <c r="B14" s="4" t="s">
        <v>34</v>
      </c>
      <c r="C14" s="4" t="s">
        <v>13</v>
      </c>
      <c r="D14" s="4">
        <v>5.0</v>
      </c>
      <c r="E14" s="4">
        <v>21.0</v>
      </c>
      <c r="F14" s="4">
        <f t="shared" ref="F14:G14" si="12">0.5*D14</f>
        <v>2.5</v>
      </c>
      <c r="G14" s="4">
        <f t="shared" si="12"/>
        <v>10.5</v>
      </c>
      <c r="H14" s="5" t="s">
        <v>35</v>
      </c>
    </row>
    <row r="15">
      <c r="A15" s="6"/>
      <c r="B15" s="4" t="s">
        <v>36</v>
      </c>
      <c r="C15" s="4" t="s">
        <v>10</v>
      </c>
      <c r="D15" s="4">
        <v>5.0</v>
      </c>
      <c r="E15" s="4">
        <v>21.0</v>
      </c>
      <c r="F15" s="4">
        <f t="shared" ref="F15:G15" si="13">0.5*D15</f>
        <v>2.5</v>
      </c>
      <c r="G15" s="4">
        <f t="shared" si="13"/>
        <v>10.5</v>
      </c>
      <c r="H15" s="5" t="s">
        <v>37</v>
      </c>
    </row>
    <row r="16">
      <c r="A16" s="6"/>
      <c r="B16" s="4" t="s">
        <v>38</v>
      </c>
      <c r="C16" s="4" t="s">
        <v>10</v>
      </c>
      <c r="D16" s="4">
        <v>5.0</v>
      </c>
      <c r="E16" s="4">
        <v>21.0</v>
      </c>
      <c r="F16" s="4">
        <f t="shared" ref="F16:G16" si="14">0.5*D16</f>
        <v>2.5</v>
      </c>
      <c r="G16" s="4">
        <f t="shared" si="14"/>
        <v>10.5</v>
      </c>
      <c r="H16" s="5" t="s">
        <v>39</v>
      </c>
    </row>
    <row r="17">
      <c r="A17" s="6"/>
      <c r="B17" s="4" t="s">
        <v>40</v>
      </c>
      <c r="C17" s="4" t="s">
        <v>13</v>
      </c>
      <c r="D17" s="4">
        <v>5.0</v>
      </c>
      <c r="E17" s="4">
        <v>21.0</v>
      </c>
      <c r="F17" s="4">
        <f t="shared" ref="F17:G17" si="15">0.5*D17</f>
        <v>2.5</v>
      </c>
      <c r="G17" s="4">
        <f t="shared" si="15"/>
        <v>10.5</v>
      </c>
      <c r="H17" s="5" t="s">
        <v>41</v>
      </c>
    </row>
    <row r="18">
      <c r="A18" s="6"/>
      <c r="B18" s="4" t="s">
        <v>42</v>
      </c>
      <c r="C18" s="4" t="s">
        <v>13</v>
      </c>
      <c r="D18" s="4">
        <v>5.0</v>
      </c>
      <c r="E18" s="4">
        <v>21.0</v>
      </c>
      <c r="F18" s="4">
        <f t="shared" ref="F18:G18" si="16">0.5*D18</f>
        <v>2.5</v>
      </c>
      <c r="G18" s="4">
        <f t="shared" si="16"/>
        <v>10.5</v>
      </c>
      <c r="H18" s="5" t="s">
        <v>43</v>
      </c>
    </row>
    <row r="19">
      <c r="A19" s="6"/>
      <c r="B19" s="4" t="s">
        <v>44</v>
      </c>
      <c r="C19" s="4" t="s">
        <v>13</v>
      </c>
      <c r="D19" s="4">
        <v>5.0</v>
      </c>
      <c r="E19" s="4">
        <v>14.0</v>
      </c>
      <c r="F19" s="4">
        <f t="shared" ref="F19:G19" si="17">0.5*D19</f>
        <v>2.5</v>
      </c>
      <c r="G19" s="4">
        <f t="shared" si="17"/>
        <v>7</v>
      </c>
      <c r="H19" s="5" t="s">
        <v>45</v>
      </c>
    </row>
    <row r="20">
      <c r="A20" s="6"/>
      <c r="B20" s="4" t="s">
        <v>46</v>
      </c>
      <c r="C20" s="4" t="s">
        <v>13</v>
      </c>
      <c r="D20" s="4">
        <v>5.0</v>
      </c>
      <c r="E20" s="4">
        <v>14.0</v>
      </c>
      <c r="F20" s="4">
        <f t="shared" ref="F20:G20" si="18">0.5*D20</f>
        <v>2.5</v>
      </c>
      <c r="G20" s="4">
        <f t="shared" si="18"/>
        <v>7</v>
      </c>
      <c r="H20" s="5" t="s">
        <v>47</v>
      </c>
    </row>
    <row r="21">
      <c r="A21" s="6"/>
      <c r="B21" s="4" t="s">
        <v>48</v>
      </c>
      <c r="C21" s="4" t="s">
        <v>10</v>
      </c>
      <c r="D21" s="4">
        <v>5.0</v>
      </c>
      <c r="E21" s="4">
        <v>14.0</v>
      </c>
      <c r="F21" s="4">
        <f t="shared" ref="F21:G21" si="19">0.5*D21</f>
        <v>2.5</v>
      </c>
      <c r="G21" s="4">
        <f t="shared" si="19"/>
        <v>7</v>
      </c>
      <c r="H21" s="5" t="s">
        <v>49</v>
      </c>
    </row>
    <row r="22">
      <c r="A22" s="6"/>
      <c r="B22" s="4" t="s">
        <v>50</v>
      </c>
      <c r="C22" s="4" t="s">
        <v>13</v>
      </c>
      <c r="D22" s="4">
        <v>5.0</v>
      </c>
      <c r="E22" s="4">
        <v>14.0</v>
      </c>
      <c r="F22" s="4">
        <f t="shared" ref="F22:G22" si="20">0.5*D22</f>
        <v>2.5</v>
      </c>
      <c r="G22" s="4">
        <f t="shared" si="20"/>
        <v>7</v>
      </c>
      <c r="H22" s="5" t="s">
        <v>51</v>
      </c>
    </row>
    <row r="23">
      <c r="A23" s="6"/>
      <c r="B23" s="4" t="s">
        <v>52</v>
      </c>
      <c r="C23" s="4" t="s">
        <v>13</v>
      </c>
      <c r="D23" s="4">
        <v>5.0</v>
      </c>
      <c r="E23" s="4">
        <v>14.0</v>
      </c>
      <c r="F23" s="4">
        <f t="shared" ref="F23:G23" si="21">0.5*D23</f>
        <v>2.5</v>
      </c>
      <c r="G23" s="4">
        <f t="shared" si="21"/>
        <v>7</v>
      </c>
      <c r="H23" s="5" t="s">
        <v>53</v>
      </c>
    </row>
    <row r="24">
      <c r="A24" s="6"/>
      <c r="B24" s="4" t="s">
        <v>54</v>
      </c>
      <c r="C24" s="4" t="s">
        <v>10</v>
      </c>
      <c r="D24" s="4">
        <v>5.0</v>
      </c>
      <c r="E24" s="4">
        <v>14.0</v>
      </c>
      <c r="F24" s="4">
        <f t="shared" ref="F24:G24" si="22">0.5*D24</f>
        <v>2.5</v>
      </c>
      <c r="G24" s="4">
        <f t="shared" si="22"/>
        <v>7</v>
      </c>
      <c r="H24" s="5" t="s">
        <v>55</v>
      </c>
    </row>
    <row r="25">
      <c r="A25" s="6"/>
      <c r="B25" s="4" t="s">
        <v>56</v>
      </c>
      <c r="C25" s="4" t="s">
        <v>10</v>
      </c>
      <c r="D25" s="4">
        <v>5.0</v>
      </c>
      <c r="E25" s="4">
        <v>14.0</v>
      </c>
      <c r="F25" s="4">
        <f t="shared" ref="F25:G25" si="23">0.5*D25</f>
        <v>2.5</v>
      </c>
      <c r="G25" s="4">
        <f t="shared" si="23"/>
        <v>7</v>
      </c>
      <c r="H25" s="5" t="s">
        <v>57</v>
      </c>
    </row>
    <row r="26">
      <c r="A26" s="6"/>
      <c r="B26" s="4" t="s">
        <v>58</v>
      </c>
      <c r="C26" s="4" t="s">
        <v>10</v>
      </c>
      <c r="D26" s="4">
        <v>5.0</v>
      </c>
      <c r="E26" s="4">
        <v>14.0</v>
      </c>
      <c r="F26" s="4">
        <f t="shared" ref="F26:G26" si="24">0.5*D26</f>
        <v>2.5</v>
      </c>
      <c r="G26" s="4">
        <f t="shared" si="24"/>
        <v>7</v>
      </c>
      <c r="H26" s="5" t="s">
        <v>59</v>
      </c>
    </row>
    <row r="27">
      <c r="A27" s="4"/>
      <c r="B27" s="4"/>
      <c r="C27" s="6"/>
      <c r="D27" s="6"/>
      <c r="E27" s="6"/>
      <c r="F27" s="4"/>
      <c r="G27" s="4"/>
      <c r="H27" s="7"/>
    </row>
    <row r="28">
      <c r="A28" s="4" t="s">
        <v>60</v>
      </c>
      <c r="B28" s="4" t="s">
        <v>61</v>
      </c>
      <c r="C28" s="4" t="s">
        <v>13</v>
      </c>
      <c r="D28" s="4">
        <v>6.0</v>
      </c>
      <c r="E28" s="4">
        <v>12.0</v>
      </c>
      <c r="F28" s="4">
        <f t="shared" ref="F28:G28" si="25">0.5*D28</f>
        <v>3</v>
      </c>
      <c r="G28" s="4">
        <f t="shared" si="25"/>
        <v>6</v>
      </c>
      <c r="H28" s="5" t="s">
        <v>62</v>
      </c>
    </row>
    <row r="29">
      <c r="A29" s="6"/>
      <c r="B29" s="4" t="s">
        <v>63</v>
      </c>
      <c r="C29" s="4" t="s">
        <v>64</v>
      </c>
      <c r="D29" s="4">
        <v>6.0</v>
      </c>
      <c r="E29" s="4">
        <v>16.0</v>
      </c>
      <c r="F29" s="4">
        <f t="shared" ref="F29:G29" si="26">0.5*D29</f>
        <v>3</v>
      </c>
      <c r="G29" s="4">
        <f t="shared" si="26"/>
        <v>8</v>
      </c>
      <c r="H29" s="5" t="s">
        <v>65</v>
      </c>
    </row>
    <row r="30">
      <c r="A30" s="6"/>
      <c r="B30" s="4" t="s">
        <v>66</v>
      </c>
      <c r="C30" s="4" t="s">
        <v>64</v>
      </c>
      <c r="D30" s="4">
        <v>6.0</v>
      </c>
      <c r="E30" s="4">
        <v>16.0</v>
      </c>
      <c r="F30" s="4">
        <f t="shared" ref="F30:G30" si="27">0.5*D30</f>
        <v>3</v>
      </c>
      <c r="G30" s="4">
        <f t="shared" si="27"/>
        <v>8</v>
      </c>
      <c r="H30" s="5" t="s">
        <v>67</v>
      </c>
    </row>
    <row r="31">
      <c r="A31" s="6"/>
      <c r="B31" s="4" t="s">
        <v>68</v>
      </c>
      <c r="C31" s="4" t="s">
        <v>10</v>
      </c>
      <c r="D31" s="4">
        <v>6.0</v>
      </c>
      <c r="E31" s="4">
        <v>18.0</v>
      </c>
      <c r="F31" s="4">
        <f t="shared" ref="F31:G31" si="28">0.5*D31</f>
        <v>3</v>
      </c>
      <c r="G31" s="4">
        <f t="shared" si="28"/>
        <v>9</v>
      </c>
      <c r="H31" s="5" t="s">
        <v>69</v>
      </c>
    </row>
    <row r="32">
      <c r="A32" s="6"/>
      <c r="B32" s="4" t="s">
        <v>70</v>
      </c>
      <c r="C32" s="4" t="s">
        <v>10</v>
      </c>
      <c r="D32" s="4">
        <v>6.0</v>
      </c>
      <c r="E32" s="4">
        <v>16.0</v>
      </c>
      <c r="F32" s="4">
        <f t="shared" ref="F32:G32" si="29">0.5*D32</f>
        <v>3</v>
      </c>
      <c r="G32" s="4">
        <f t="shared" si="29"/>
        <v>8</v>
      </c>
      <c r="H32" s="5" t="s">
        <v>71</v>
      </c>
    </row>
    <row r="33">
      <c r="A33" s="6"/>
      <c r="B33" s="4" t="s">
        <v>72</v>
      </c>
      <c r="C33" s="4" t="s">
        <v>10</v>
      </c>
      <c r="D33" s="4">
        <v>6.0</v>
      </c>
      <c r="E33" s="4">
        <v>12.0</v>
      </c>
      <c r="F33" s="4">
        <f t="shared" ref="F33:G33" si="30">0.5*D33</f>
        <v>3</v>
      </c>
      <c r="G33" s="4">
        <f t="shared" si="30"/>
        <v>6</v>
      </c>
      <c r="H33" s="5" t="s">
        <v>73</v>
      </c>
    </row>
    <row r="34">
      <c r="A34" s="6"/>
      <c r="B34" s="6"/>
      <c r="C34" s="6"/>
      <c r="D34" s="6"/>
      <c r="E34" s="6"/>
      <c r="F34" s="4"/>
      <c r="G34" s="4"/>
      <c r="H34" s="7"/>
    </row>
    <row r="35">
      <c r="A35" s="4" t="s">
        <v>74</v>
      </c>
      <c r="B35" s="4" t="s">
        <v>75</v>
      </c>
      <c r="C35" s="4" t="s">
        <v>13</v>
      </c>
      <c r="D35" s="4">
        <v>3.0</v>
      </c>
      <c r="E35" s="4">
        <v>30.0</v>
      </c>
      <c r="F35" s="4">
        <f t="shared" ref="F35:F42" si="31">0.5*D35</f>
        <v>1.5</v>
      </c>
      <c r="G35" s="4">
        <v>12.5</v>
      </c>
      <c r="H35" s="5" t="s">
        <v>76</v>
      </c>
    </row>
    <row r="36">
      <c r="A36" s="6"/>
      <c r="B36" s="4" t="s">
        <v>77</v>
      </c>
      <c r="C36" s="4" t="s">
        <v>13</v>
      </c>
      <c r="D36" s="4">
        <v>3.0</v>
      </c>
      <c r="E36" s="4">
        <v>30.0</v>
      </c>
      <c r="F36" s="4">
        <f t="shared" si="31"/>
        <v>1.5</v>
      </c>
      <c r="G36" s="4">
        <v>12.5</v>
      </c>
      <c r="H36" s="5" t="s">
        <v>78</v>
      </c>
    </row>
    <row r="37">
      <c r="A37" s="6"/>
      <c r="B37" s="4" t="s">
        <v>79</v>
      </c>
      <c r="C37" s="4" t="s">
        <v>10</v>
      </c>
      <c r="D37" s="4">
        <v>3.0</v>
      </c>
      <c r="E37" s="4">
        <v>28.0</v>
      </c>
      <c r="F37" s="4">
        <f t="shared" si="31"/>
        <v>1.5</v>
      </c>
      <c r="G37" s="4">
        <v>11.7</v>
      </c>
      <c r="H37" s="5" t="s">
        <v>80</v>
      </c>
    </row>
    <row r="38">
      <c r="A38" s="6"/>
      <c r="B38" s="4" t="s">
        <v>81</v>
      </c>
      <c r="C38" s="4" t="s">
        <v>10</v>
      </c>
      <c r="D38" s="4">
        <v>3.0</v>
      </c>
      <c r="E38" s="4">
        <v>28.0</v>
      </c>
      <c r="F38" s="4">
        <f t="shared" si="31"/>
        <v>1.5</v>
      </c>
      <c r="G38" s="4">
        <v>11.7</v>
      </c>
      <c r="H38" s="5" t="s">
        <v>82</v>
      </c>
    </row>
    <row r="39">
      <c r="A39" s="6"/>
      <c r="B39" s="4" t="s">
        <v>83</v>
      </c>
      <c r="C39" s="4" t="s">
        <v>13</v>
      </c>
      <c r="D39" s="4">
        <v>3.0</v>
      </c>
      <c r="E39" s="4">
        <v>29.0</v>
      </c>
      <c r="F39" s="4">
        <f t="shared" si="31"/>
        <v>1.5</v>
      </c>
      <c r="G39" s="4">
        <v>12.1</v>
      </c>
      <c r="H39" s="5" t="s">
        <v>84</v>
      </c>
    </row>
    <row r="40">
      <c r="A40" s="6"/>
      <c r="B40" s="4" t="s">
        <v>85</v>
      </c>
      <c r="C40" s="4" t="s">
        <v>10</v>
      </c>
      <c r="D40" s="4">
        <v>3.0</v>
      </c>
      <c r="E40" s="4">
        <v>28.0</v>
      </c>
      <c r="F40" s="4">
        <f t="shared" si="31"/>
        <v>1.5</v>
      </c>
      <c r="G40" s="4">
        <v>11.7</v>
      </c>
      <c r="H40" s="5" t="s">
        <v>86</v>
      </c>
    </row>
    <row r="41">
      <c r="A41" s="6"/>
      <c r="B41" s="4" t="s">
        <v>87</v>
      </c>
      <c r="C41" s="4" t="s">
        <v>13</v>
      </c>
      <c r="D41" s="4">
        <v>3.0</v>
      </c>
      <c r="E41" s="4">
        <v>29.0</v>
      </c>
      <c r="F41" s="4">
        <f t="shared" si="31"/>
        <v>1.5</v>
      </c>
      <c r="G41" s="4">
        <v>12.1</v>
      </c>
      <c r="H41" s="5" t="s">
        <v>88</v>
      </c>
    </row>
    <row r="42">
      <c r="A42" s="6"/>
      <c r="B42" s="4" t="s">
        <v>89</v>
      </c>
      <c r="C42" s="4" t="s">
        <v>13</v>
      </c>
      <c r="D42" s="4">
        <v>3.0</v>
      </c>
      <c r="E42" s="4">
        <v>28.0</v>
      </c>
      <c r="F42" s="4">
        <f t="shared" si="31"/>
        <v>1.5</v>
      </c>
      <c r="G42" s="4">
        <v>11.7</v>
      </c>
      <c r="H42" s="5" t="s">
        <v>90</v>
      </c>
    </row>
    <row r="43">
      <c r="A43" s="6"/>
      <c r="B43" s="6"/>
      <c r="C43" s="6"/>
      <c r="D43" s="6"/>
      <c r="E43" s="6"/>
      <c r="F43" s="4"/>
      <c r="G43" s="4"/>
      <c r="H43" s="7"/>
    </row>
    <row r="44">
      <c r="A44" s="4" t="s">
        <v>91</v>
      </c>
      <c r="B44" s="4" t="s">
        <v>92</v>
      </c>
      <c r="C44" s="4" t="s">
        <v>13</v>
      </c>
      <c r="D44" s="4">
        <v>5.0</v>
      </c>
      <c r="E44" s="4">
        <v>15.0</v>
      </c>
      <c r="F44" s="4">
        <f t="shared" ref="F44:G44" si="32">0.5*D44</f>
        <v>2.5</v>
      </c>
      <c r="G44" s="4">
        <f t="shared" si="32"/>
        <v>7.5</v>
      </c>
      <c r="H44" s="5" t="s">
        <v>93</v>
      </c>
    </row>
    <row r="45">
      <c r="A45" s="6"/>
      <c r="B45" s="4" t="s">
        <v>94</v>
      </c>
      <c r="C45" s="4" t="s">
        <v>13</v>
      </c>
      <c r="D45" s="4">
        <v>5.0</v>
      </c>
      <c r="E45" s="4">
        <v>15.0</v>
      </c>
      <c r="F45" s="4">
        <f t="shared" ref="F45:G45" si="33">0.5*D45</f>
        <v>2.5</v>
      </c>
      <c r="G45" s="4">
        <f t="shared" si="33"/>
        <v>7.5</v>
      </c>
      <c r="H45" s="5" t="s">
        <v>95</v>
      </c>
    </row>
    <row r="46">
      <c r="A46" s="6"/>
      <c r="B46" s="4" t="s">
        <v>96</v>
      </c>
      <c r="C46" s="4" t="s">
        <v>10</v>
      </c>
      <c r="D46" s="4">
        <v>5.0</v>
      </c>
      <c r="E46" s="4">
        <v>15.0</v>
      </c>
      <c r="F46" s="4">
        <f t="shared" ref="F46:G46" si="34">0.5*D46</f>
        <v>2.5</v>
      </c>
      <c r="G46" s="4">
        <f t="shared" si="34"/>
        <v>7.5</v>
      </c>
      <c r="H46" s="5" t="s">
        <v>97</v>
      </c>
    </row>
    <row r="47">
      <c r="A47" s="6"/>
      <c r="B47" s="4" t="s">
        <v>98</v>
      </c>
      <c r="C47" s="4" t="s">
        <v>13</v>
      </c>
      <c r="D47" s="4">
        <v>5.0</v>
      </c>
      <c r="E47" s="4">
        <v>15.0</v>
      </c>
      <c r="F47" s="4">
        <f t="shared" ref="F47:G47" si="35">0.5*D47</f>
        <v>2.5</v>
      </c>
      <c r="G47" s="4">
        <f t="shared" si="35"/>
        <v>7.5</v>
      </c>
      <c r="H47" s="5" t="s">
        <v>99</v>
      </c>
    </row>
    <row r="48">
      <c r="A48" s="6"/>
      <c r="B48" s="4" t="s">
        <v>100</v>
      </c>
      <c r="C48" s="4" t="s">
        <v>10</v>
      </c>
      <c r="D48" s="4">
        <v>5.0</v>
      </c>
      <c r="E48" s="4">
        <v>15.0</v>
      </c>
      <c r="F48" s="4">
        <f t="shared" ref="F48:G48" si="36">0.5*D48</f>
        <v>2.5</v>
      </c>
      <c r="G48" s="4">
        <f t="shared" si="36"/>
        <v>7.5</v>
      </c>
      <c r="H48" s="5" t="s">
        <v>101</v>
      </c>
    </row>
    <row r="49">
      <c r="A49" s="6"/>
      <c r="B49" s="4" t="s">
        <v>102</v>
      </c>
      <c r="C49" s="4" t="s">
        <v>10</v>
      </c>
      <c r="D49" s="4">
        <v>5.0</v>
      </c>
      <c r="E49" s="4">
        <v>15.0</v>
      </c>
      <c r="F49" s="4">
        <f t="shared" ref="F49:G49" si="37">0.5*D49</f>
        <v>2.5</v>
      </c>
      <c r="G49" s="4">
        <f t="shared" si="37"/>
        <v>7.5</v>
      </c>
      <c r="H49" s="5" t="s">
        <v>103</v>
      </c>
    </row>
    <row r="50">
      <c r="A50" s="6"/>
      <c r="B50" s="6"/>
      <c r="C50" s="6"/>
      <c r="D50" s="6"/>
      <c r="E50" s="6"/>
      <c r="F50" s="4"/>
      <c r="G50" s="4"/>
      <c r="H50" s="7"/>
    </row>
    <row r="51">
      <c r="A51" s="4" t="s">
        <v>104</v>
      </c>
      <c r="B51" s="4" t="s">
        <v>105</v>
      </c>
      <c r="C51" s="4" t="s">
        <v>10</v>
      </c>
      <c r="D51" s="4">
        <v>5.0</v>
      </c>
      <c r="E51" s="4">
        <v>21.0</v>
      </c>
      <c r="F51" s="4">
        <f t="shared" ref="F51:G51" si="38">0.5*D51</f>
        <v>2.5</v>
      </c>
      <c r="G51" s="4">
        <f t="shared" si="38"/>
        <v>10.5</v>
      </c>
      <c r="H51" s="5" t="s">
        <v>29</v>
      </c>
    </row>
    <row r="52">
      <c r="A52" s="6"/>
      <c r="B52" s="4" t="s">
        <v>106</v>
      </c>
      <c r="C52" s="4" t="s">
        <v>10</v>
      </c>
      <c r="D52" s="4">
        <v>5.0</v>
      </c>
      <c r="E52" s="4">
        <v>21.0</v>
      </c>
      <c r="F52" s="4">
        <f t="shared" ref="F52:G52" si="39">0.5*D52</f>
        <v>2.5</v>
      </c>
      <c r="G52" s="4">
        <f t="shared" si="39"/>
        <v>10.5</v>
      </c>
      <c r="H52" s="5" t="s">
        <v>31</v>
      </c>
    </row>
    <row r="53">
      <c r="A53" s="6"/>
      <c r="B53" s="4" t="s">
        <v>107</v>
      </c>
      <c r="C53" s="4" t="s">
        <v>13</v>
      </c>
      <c r="D53" s="4">
        <v>5.0</v>
      </c>
      <c r="E53" s="4">
        <v>21.0</v>
      </c>
      <c r="F53" s="4">
        <f t="shared" ref="F53:G53" si="40">0.5*D53</f>
        <v>2.5</v>
      </c>
      <c r="G53" s="4">
        <f t="shared" si="40"/>
        <v>10.5</v>
      </c>
      <c r="H53" s="5" t="s">
        <v>33</v>
      </c>
    </row>
    <row r="54">
      <c r="A54" s="6"/>
      <c r="B54" s="4" t="s">
        <v>108</v>
      </c>
      <c r="C54" s="4" t="s">
        <v>13</v>
      </c>
      <c r="D54" s="4">
        <v>5.0</v>
      </c>
      <c r="E54" s="4">
        <v>21.0</v>
      </c>
      <c r="F54" s="4">
        <f t="shared" ref="F54:G54" si="41">0.5*D54</f>
        <v>2.5</v>
      </c>
      <c r="G54" s="4">
        <f t="shared" si="41"/>
        <v>10.5</v>
      </c>
      <c r="H54" s="5" t="s">
        <v>35</v>
      </c>
    </row>
    <row r="55">
      <c r="A55" s="6"/>
      <c r="B55" s="4" t="s">
        <v>109</v>
      </c>
      <c r="C55" s="4" t="s">
        <v>10</v>
      </c>
      <c r="D55" s="4">
        <v>5.0</v>
      </c>
      <c r="E55" s="4">
        <v>21.0</v>
      </c>
      <c r="F55" s="4">
        <f t="shared" ref="F55:G55" si="42">0.5*D55</f>
        <v>2.5</v>
      </c>
      <c r="G55" s="4">
        <f t="shared" si="42"/>
        <v>10.5</v>
      </c>
      <c r="H55" s="5" t="s">
        <v>37</v>
      </c>
    </row>
    <row r="56">
      <c r="A56" s="6"/>
      <c r="B56" s="4" t="s">
        <v>110</v>
      </c>
      <c r="C56" s="4" t="s">
        <v>13</v>
      </c>
      <c r="D56" s="4">
        <v>5.0</v>
      </c>
      <c r="E56" s="4">
        <v>21.0</v>
      </c>
      <c r="F56" s="4">
        <f t="shared" ref="F56:G56" si="43">0.5*D56</f>
        <v>2.5</v>
      </c>
      <c r="G56" s="4">
        <f t="shared" si="43"/>
        <v>10.5</v>
      </c>
      <c r="H56" s="5" t="s">
        <v>39</v>
      </c>
    </row>
    <row r="57">
      <c r="A57" s="6"/>
      <c r="B57" s="4" t="s">
        <v>111</v>
      </c>
      <c r="C57" s="4" t="s">
        <v>10</v>
      </c>
      <c r="D57" s="4">
        <v>5.0</v>
      </c>
      <c r="E57" s="4">
        <v>21.0</v>
      </c>
      <c r="F57" s="4">
        <f t="shared" ref="F57:G57" si="44">0.5*D57</f>
        <v>2.5</v>
      </c>
      <c r="G57" s="4">
        <f t="shared" si="44"/>
        <v>10.5</v>
      </c>
      <c r="H57" s="5" t="s">
        <v>112</v>
      </c>
    </row>
    <row r="58">
      <c r="A58" s="6"/>
      <c r="B58" s="4" t="s">
        <v>113</v>
      </c>
      <c r="C58" s="4" t="s">
        <v>13</v>
      </c>
      <c r="D58" s="4">
        <v>5.0</v>
      </c>
      <c r="E58" s="4">
        <v>21.0</v>
      </c>
      <c r="F58" s="4">
        <f t="shared" ref="F58:G58" si="45">0.5*D58</f>
        <v>2.5</v>
      </c>
      <c r="G58" s="4">
        <f t="shared" si="45"/>
        <v>10.5</v>
      </c>
      <c r="H58" s="5" t="s">
        <v>43</v>
      </c>
    </row>
    <row r="59">
      <c r="A59" s="6"/>
      <c r="B59" s="6"/>
      <c r="C59" s="6"/>
      <c r="D59" s="6"/>
      <c r="E59" s="6"/>
      <c r="F59" s="4"/>
      <c r="G59" s="4"/>
      <c r="H59" s="7"/>
    </row>
    <row r="60">
      <c r="A60" s="4" t="s">
        <v>114</v>
      </c>
      <c r="B60" s="4" t="s">
        <v>115</v>
      </c>
      <c r="C60" s="4" t="s">
        <v>10</v>
      </c>
      <c r="D60" s="4">
        <v>5.0</v>
      </c>
      <c r="E60" s="4">
        <v>15.0</v>
      </c>
      <c r="F60" s="4">
        <f t="shared" ref="F60:G60" si="46">0.5*D60</f>
        <v>2.5</v>
      </c>
      <c r="G60" s="4">
        <f t="shared" si="46"/>
        <v>7.5</v>
      </c>
      <c r="H60" s="5" t="s">
        <v>93</v>
      </c>
    </row>
    <row r="61">
      <c r="A61" s="6"/>
      <c r="B61" s="4" t="s">
        <v>116</v>
      </c>
      <c r="C61" s="4" t="s">
        <v>10</v>
      </c>
      <c r="D61" s="4">
        <v>5.0</v>
      </c>
      <c r="E61" s="4">
        <v>15.0</v>
      </c>
      <c r="F61" s="4">
        <f t="shared" ref="F61:G61" si="47">0.5*D61</f>
        <v>2.5</v>
      </c>
      <c r="G61" s="4">
        <f t="shared" si="47"/>
        <v>7.5</v>
      </c>
      <c r="H61" s="5" t="s">
        <v>95</v>
      </c>
    </row>
    <row r="62">
      <c r="A62" s="6"/>
      <c r="B62" s="4" t="s">
        <v>117</v>
      </c>
      <c r="C62" s="4" t="s">
        <v>10</v>
      </c>
      <c r="D62" s="4">
        <v>5.0</v>
      </c>
      <c r="E62" s="4">
        <v>15.0</v>
      </c>
      <c r="F62" s="4">
        <f t="shared" ref="F62:G62" si="48">0.5*D62</f>
        <v>2.5</v>
      </c>
      <c r="G62" s="4">
        <f t="shared" si="48"/>
        <v>7.5</v>
      </c>
      <c r="H62" s="5" t="s">
        <v>97</v>
      </c>
    </row>
    <row r="63">
      <c r="A63" s="6"/>
      <c r="B63" s="4" t="s">
        <v>118</v>
      </c>
      <c r="C63" s="4" t="s">
        <v>13</v>
      </c>
      <c r="D63" s="4">
        <v>5.0</v>
      </c>
      <c r="E63" s="4">
        <v>15.0</v>
      </c>
      <c r="F63" s="4">
        <f t="shared" ref="F63:G63" si="49">0.5*D63</f>
        <v>2.5</v>
      </c>
      <c r="G63" s="4">
        <f t="shared" si="49"/>
        <v>7.5</v>
      </c>
      <c r="H63" s="5" t="s">
        <v>99</v>
      </c>
    </row>
    <row r="64">
      <c r="A64" s="6"/>
      <c r="B64" s="4" t="s">
        <v>119</v>
      </c>
      <c r="C64" s="4" t="s">
        <v>13</v>
      </c>
      <c r="D64" s="4">
        <v>5.0</v>
      </c>
      <c r="E64" s="4">
        <v>15.0</v>
      </c>
      <c r="F64" s="4">
        <f t="shared" ref="F64:G64" si="50">0.5*D64</f>
        <v>2.5</v>
      </c>
      <c r="G64" s="4">
        <f t="shared" si="50"/>
        <v>7.5</v>
      </c>
      <c r="H64" s="5" t="s">
        <v>101</v>
      </c>
    </row>
    <row r="65">
      <c r="A65" s="6"/>
      <c r="B65" s="4" t="s">
        <v>120</v>
      </c>
      <c r="C65" s="4" t="s">
        <v>13</v>
      </c>
      <c r="D65" s="4">
        <v>5.0</v>
      </c>
      <c r="E65" s="4">
        <v>15.0</v>
      </c>
      <c r="F65" s="4">
        <f t="shared" ref="F65:G65" si="51">0.5*D65</f>
        <v>2.5</v>
      </c>
      <c r="G65" s="4">
        <f t="shared" si="51"/>
        <v>7.5</v>
      </c>
      <c r="H65" s="5" t="s">
        <v>103</v>
      </c>
    </row>
    <row r="66">
      <c r="A66" s="6"/>
      <c r="B66" s="6"/>
      <c r="C66" s="6"/>
      <c r="D66" s="6"/>
      <c r="E66" s="6"/>
      <c r="F66" s="4"/>
      <c r="G66" s="4"/>
      <c r="H66" s="7"/>
    </row>
    <row r="67">
      <c r="A67" s="4" t="s">
        <v>121</v>
      </c>
      <c r="B67" s="4" t="s">
        <v>122</v>
      </c>
      <c r="C67" s="4" t="s">
        <v>10</v>
      </c>
      <c r="D67" s="4">
        <v>4.0</v>
      </c>
      <c r="E67" s="4">
        <v>8.0</v>
      </c>
      <c r="F67" s="4">
        <f t="shared" ref="F67:G67" si="52">0.5*D67</f>
        <v>2</v>
      </c>
      <c r="G67" s="4">
        <f t="shared" si="52"/>
        <v>4</v>
      </c>
      <c r="H67" s="5" t="s">
        <v>123</v>
      </c>
    </row>
    <row r="68">
      <c r="A68" s="6"/>
      <c r="B68" s="4" t="s">
        <v>124</v>
      </c>
      <c r="C68" s="4" t="s">
        <v>10</v>
      </c>
      <c r="D68" s="4">
        <v>4.0</v>
      </c>
      <c r="E68" s="4">
        <v>8.0</v>
      </c>
      <c r="F68" s="4">
        <f t="shared" ref="F68:G68" si="53">0.5*D68</f>
        <v>2</v>
      </c>
      <c r="G68" s="4">
        <f t="shared" si="53"/>
        <v>4</v>
      </c>
      <c r="H68" s="5" t="s">
        <v>125</v>
      </c>
    </row>
    <row r="69">
      <c r="A69" s="6"/>
      <c r="B69" s="4" t="s">
        <v>126</v>
      </c>
      <c r="C69" s="4" t="s">
        <v>10</v>
      </c>
      <c r="D69" s="4">
        <v>4.0</v>
      </c>
      <c r="E69" s="4">
        <v>8.0</v>
      </c>
      <c r="F69" s="4">
        <f t="shared" ref="F69:G69" si="54">0.5*D69</f>
        <v>2</v>
      </c>
      <c r="G69" s="4">
        <f t="shared" si="54"/>
        <v>4</v>
      </c>
      <c r="H69" s="5" t="s">
        <v>127</v>
      </c>
    </row>
    <row r="70">
      <c r="A70" s="6"/>
      <c r="B70" s="4" t="s">
        <v>128</v>
      </c>
      <c r="C70" s="4" t="s">
        <v>10</v>
      </c>
      <c r="D70" s="4">
        <v>4.0</v>
      </c>
      <c r="E70" s="4">
        <v>9.0</v>
      </c>
      <c r="F70" s="4">
        <f t="shared" ref="F70:G70" si="55">0.5*D70</f>
        <v>2</v>
      </c>
      <c r="G70" s="4">
        <f t="shared" si="55"/>
        <v>4.5</v>
      </c>
      <c r="H70" s="5" t="s">
        <v>129</v>
      </c>
    </row>
    <row r="71">
      <c r="A71" s="6"/>
      <c r="B71" s="4" t="s">
        <v>130</v>
      </c>
      <c r="C71" s="4" t="s">
        <v>10</v>
      </c>
      <c r="D71" s="4">
        <v>4.0</v>
      </c>
      <c r="E71" s="4">
        <v>8.0</v>
      </c>
      <c r="F71" s="4">
        <f t="shared" ref="F71:G71" si="56">0.5*D71</f>
        <v>2</v>
      </c>
      <c r="G71" s="4">
        <f t="shared" si="56"/>
        <v>4</v>
      </c>
      <c r="H71" s="5" t="s">
        <v>131</v>
      </c>
    </row>
    <row r="72">
      <c r="A72" s="6"/>
      <c r="B72" s="4" t="s">
        <v>132</v>
      </c>
      <c r="C72" s="4" t="s">
        <v>10</v>
      </c>
      <c r="D72" s="4">
        <v>4.0</v>
      </c>
      <c r="E72" s="4">
        <v>7.0</v>
      </c>
      <c r="F72" s="4">
        <f t="shared" ref="F72:G72" si="57">0.5*D72</f>
        <v>2</v>
      </c>
      <c r="G72" s="4">
        <f t="shared" si="57"/>
        <v>3.5</v>
      </c>
      <c r="H72" s="5" t="s">
        <v>133</v>
      </c>
    </row>
    <row r="73">
      <c r="H73" s="8"/>
    </row>
    <row r="74">
      <c r="A74" s="9" t="s">
        <v>134</v>
      </c>
      <c r="B74" s="4" t="s">
        <v>122</v>
      </c>
      <c r="C74" s="4" t="s">
        <v>10</v>
      </c>
      <c r="D74" s="4">
        <v>1.0</v>
      </c>
      <c r="E74" s="4">
        <v>15.0</v>
      </c>
      <c r="F74" s="4">
        <f t="shared" ref="F74:G74" si="58">0.5*D74</f>
        <v>0.5</v>
      </c>
      <c r="G74" s="4">
        <f t="shared" si="58"/>
        <v>7.5</v>
      </c>
      <c r="H74" s="10" t="s">
        <v>135</v>
      </c>
    </row>
    <row r="75">
      <c r="B75" s="4" t="s">
        <v>124</v>
      </c>
      <c r="C75" s="4" t="s">
        <v>10</v>
      </c>
      <c r="D75" s="4">
        <v>1.0</v>
      </c>
      <c r="E75" s="4">
        <v>15.0</v>
      </c>
      <c r="F75" s="4">
        <f t="shared" ref="F75:G75" si="59">0.5*D75</f>
        <v>0.5</v>
      </c>
      <c r="G75" s="4">
        <f t="shared" si="59"/>
        <v>7.5</v>
      </c>
      <c r="H75" s="10" t="s">
        <v>136</v>
      </c>
    </row>
    <row r="76">
      <c r="B76" s="4" t="s">
        <v>126</v>
      </c>
      <c r="C76" s="4" t="s">
        <v>10</v>
      </c>
      <c r="D76" s="4">
        <v>1.0</v>
      </c>
      <c r="E76" s="4">
        <v>15.0</v>
      </c>
      <c r="F76" s="4">
        <f t="shared" ref="F76:G76" si="60">0.5*D76</f>
        <v>0.5</v>
      </c>
      <c r="G76" s="4">
        <f t="shared" si="60"/>
        <v>7.5</v>
      </c>
      <c r="H76" s="10" t="s">
        <v>137</v>
      </c>
    </row>
    <row r="77">
      <c r="B77" s="4" t="s">
        <v>128</v>
      </c>
      <c r="C77" s="4" t="s">
        <v>10</v>
      </c>
      <c r="D77" s="4">
        <v>1.0</v>
      </c>
      <c r="E77" s="4">
        <v>15.0</v>
      </c>
      <c r="F77" s="4">
        <f t="shared" ref="F77:G77" si="61">0.5*D77</f>
        <v>0.5</v>
      </c>
      <c r="G77" s="4">
        <f t="shared" si="61"/>
        <v>7.5</v>
      </c>
      <c r="H77" s="10" t="s">
        <v>138</v>
      </c>
    </row>
    <row r="78">
      <c r="B78" s="4" t="s">
        <v>130</v>
      </c>
      <c r="C78" s="4" t="s">
        <v>10</v>
      </c>
      <c r="D78" s="4">
        <v>1.0</v>
      </c>
      <c r="E78" s="4">
        <v>15.0</v>
      </c>
      <c r="F78" s="4">
        <f t="shared" ref="F78:G78" si="62">0.5*D78</f>
        <v>0.5</v>
      </c>
      <c r="G78" s="4">
        <f t="shared" si="62"/>
        <v>7.5</v>
      </c>
      <c r="H78" s="10" t="s">
        <v>139</v>
      </c>
    </row>
    <row r="79">
      <c r="B79" s="4" t="s">
        <v>132</v>
      </c>
      <c r="C79" s="4" t="s">
        <v>10</v>
      </c>
      <c r="D79" s="4">
        <v>1.0</v>
      </c>
      <c r="E79" s="4">
        <v>15.0</v>
      </c>
      <c r="F79" s="4">
        <f t="shared" ref="F79:G79" si="63">0.5*D79</f>
        <v>0.5</v>
      </c>
      <c r="G79" s="4">
        <f t="shared" si="63"/>
        <v>7.5</v>
      </c>
      <c r="H79" s="10" t="s">
        <v>140</v>
      </c>
    </row>
    <row r="80">
      <c r="H80" s="8"/>
    </row>
    <row r="81">
      <c r="H81" s="8"/>
    </row>
    <row r="82">
      <c r="B82" s="1" t="s">
        <v>141</v>
      </c>
      <c r="D82" s="1" t="s">
        <v>142</v>
      </c>
      <c r="E82" s="1" t="s">
        <v>143</v>
      </c>
      <c r="F82" s="1" t="s">
        <v>144</v>
      </c>
      <c r="G82" s="1" t="s">
        <v>145</v>
      </c>
      <c r="H82" s="1"/>
    </row>
    <row r="83">
      <c r="B83" s="9">
        <v>64.0</v>
      </c>
      <c r="D83" s="11">
        <f>SUM(D2:D79)</f>
        <v>309</v>
      </c>
      <c r="E83" s="11">
        <f>SUM(E2:E79)/2</f>
        <v>627</v>
      </c>
      <c r="F83" s="12" t="s">
        <v>146</v>
      </c>
      <c r="G83" s="12" t="s">
        <v>147</v>
      </c>
      <c r="H83" s="8"/>
    </row>
    <row r="84">
      <c r="F84" s="12" t="s">
        <v>148</v>
      </c>
      <c r="G84" s="12" t="s">
        <v>149</v>
      </c>
      <c r="H84" s="8"/>
    </row>
    <row r="85">
      <c r="H85" s="8"/>
    </row>
    <row r="86">
      <c r="F86" s="13" t="s">
        <v>150</v>
      </c>
      <c r="G86" s="14" t="s">
        <v>151</v>
      </c>
      <c r="H86" s="8"/>
    </row>
    <row r="87">
      <c r="F87" s="9">
        <v>2.781E7</v>
      </c>
      <c r="G87" s="9">
        <v>5.472E7</v>
      </c>
      <c r="H87" s="8"/>
    </row>
    <row r="88">
      <c r="H88" s="8"/>
    </row>
    <row r="89">
      <c r="F89" s="14" t="s">
        <v>152</v>
      </c>
      <c r="G89" s="14" t="s">
        <v>153</v>
      </c>
      <c r="H89" s="8"/>
    </row>
    <row r="90">
      <c r="F90" s="9">
        <v>2.781E7</v>
      </c>
      <c r="G90" s="9">
        <v>1.0944E8</v>
      </c>
      <c r="H90" s="8"/>
    </row>
    <row r="91">
      <c r="H91" s="8"/>
    </row>
    <row r="92">
      <c r="F92" s="13" t="s">
        <v>154</v>
      </c>
      <c r="G92" s="13" t="s">
        <v>155</v>
      </c>
      <c r="H92" s="8"/>
    </row>
    <row r="93">
      <c r="F93" s="9">
        <v>1.6686E8</v>
      </c>
      <c r="G93" s="9">
        <v>3.2832E8</v>
      </c>
      <c r="H93" s="8"/>
    </row>
    <row r="94">
      <c r="H94" s="8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25"/>
    <col customWidth="1" min="2" max="2" width="19.63"/>
    <col customWidth="1" min="3" max="3" width="13.38"/>
    <col customWidth="1" min="4" max="4" width="16.88"/>
    <col customWidth="1" min="5" max="5" width="17.75"/>
    <col customWidth="1" min="6" max="6" width="21.63"/>
    <col customWidth="1" min="7" max="7" width="22.0"/>
    <col customWidth="1" min="8" max="8" width="83.75"/>
  </cols>
  <sheetData>
    <row r="1">
      <c r="A1" s="1" t="s">
        <v>0</v>
      </c>
      <c r="B1" s="1" t="s">
        <v>156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>
      <c r="A2" s="4" t="s">
        <v>157</v>
      </c>
      <c r="B2" s="9" t="s">
        <v>158</v>
      </c>
      <c r="D2" s="9">
        <v>2.0</v>
      </c>
      <c r="E2" s="9">
        <v>6.0</v>
      </c>
      <c r="F2" s="9">
        <v>0.33</v>
      </c>
      <c r="G2" s="9">
        <v>1.0</v>
      </c>
      <c r="H2" s="9" t="s">
        <v>159</v>
      </c>
    </row>
    <row r="3">
      <c r="A3" s="6"/>
      <c r="B3" s="9" t="s">
        <v>160</v>
      </c>
      <c r="D3" s="9">
        <v>2.0</v>
      </c>
      <c r="E3" s="9">
        <v>5.0</v>
      </c>
      <c r="F3" s="9">
        <v>0.33</v>
      </c>
      <c r="G3" s="9">
        <v>0.83</v>
      </c>
      <c r="H3" s="9" t="s">
        <v>161</v>
      </c>
    </row>
    <row r="4">
      <c r="A4" s="6"/>
      <c r="B4" s="9" t="s">
        <v>162</v>
      </c>
      <c r="D4" s="9">
        <v>2.0</v>
      </c>
      <c r="E4" s="9">
        <v>5.0</v>
      </c>
      <c r="F4" s="9">
        <v>0.33</v>
      </c>
      <c r="G4" s="9">
        <v>0.83</v>
      </c>
      <c r="H4" s="9" t="s">
        <v>163</v>
      </c>
    </row>
    <row r="5">
      <c r="A5" s="6"/>
      <c r="B5" s="9" t="s">
        <v>164</v>
      </c>
      <c r="D5" s="9">
        <v>2.0</v>
      </c>
      <c r="E5" s="9">
        <v>6.0</v>
      </c>
      <c r="F5" s="9">
        <v>0.33</v>
      </c>
      <c r="G5" s="9">
        <v>1.0</v>
      </c>
      <c r="H5" s="9" t="s">
        <v>165</v>
      </c>
    </row>
    <row r="6">
      <c r="A6" s="6"/>
      <c r="B6" s="9" t="s">
        <v>166</v>
      </c>
      <c r="D6" s="9">
        <v>2.0</v>
      </c>
      <c r="E6" s="9">
        <v>6.0</v>
      </c>
      <c r="F6" s="9">
        <v>0.33</v>
      </c>
      <c r="G6" s="9">
        <v>1.0</v>
      </c>
      <c r="H6" s="9" t="s">
        <v>167</v>
      </c>
    </row>
    <row r="7">
      <c r="A7" s="6"/>
      <c r="B7" s="9" t="s">
        <v>168</v>
      </c>
      <c r="D7" s="9">
        <v>2.0</v>
      </c>
      <c r="E7" s="9">
        <v>5.0</v>
      </c>
      <c r="F7" s="9">
        <v>0.33</v>
      </c>
      <c r="G7" s="9">
        <v>0.83</v>
      </c>
      <c r="H7" s="9" t="s">
        <v>169</v>
      </c>
    </row>
    <row r="8">
      <c r="A8" s="6"/>
      <c r="B8" s="9" t="s">
        <v>170</v>
      </c>
      <c r="D8" s="9">
        <v>2.0</v>
      </c>
      <c r="E8" s="9">
        <v>6.0</v>
      </c>
      <c r="F8" s="9">
        <v>0.33</v>
      </c>
      <c r="G8" s="9">
        <v>1.0</v>
      </c>
      <c r="H8" s="9" t="s">
        <v>171</v>
      </c>
    </row>
    <row r="9">
      <c r="A9" s="6"/>
      <c r="B9" s="9" t="s">
        <v>172</v>
      </c>
      <c r="D9" s="9">
        <v>2.0</v>
      </c>
      <c r="E9" s="9">
        <v>5.0</v>
      </c>
      <c r="F9" s="9">
        <v>0.33</v>
      </c>
      <c r="G9" s="9">
        <v>0.83</v>
      </c>
      <c r="H9" s="9" t="s">
        <v>173</v>
      </c>
    </row>
    <row r="10">
      <c r="A10" s="6"/>
    </row>
    <row r="11">
      <c r="A11" s="4" t="s">
        <v>174</v>
      </c>
      <c r="B11" s="9" t="s">
        <v>175</v>
      </c>
      <c r="D11" s="9">
        <v>2.0</v>
      </c>
      <c r="E11" s="9">
        <v>7.0</v>
      </c>
      <c r="F11" s="9">
        <v>0.33</v>
      </c>
      <c r="G11" s="9">
        <v>1.2</v>
      </c>
      <c r="H11" s="9" t="s">
        <v>176</v>
      </c>
    </row>
    <row r="12">
      <c r="A12" s="6"/>
      <c r="B12" s="9" t="s">
        <v>177</v>
      </c>
      <c r="D12" s="9">
        <v>2.0</v>
      </c>
      <c r="E12" s="9">
        <v>6.0</v>
      </c>
      <c r="F12" s="9">
        <v>0.33</v>
      </c>
      <c r="G12" s="9">
        <v>1.0</v>
      </c>
      <c r="H12" s="9" t="s">
        <v>178</v>
      </c>
    </row>
    <row r="13">
      <c r="A13" s="6"/>
      <c r="B13" s="9" t="s">
        <v>179</v>
      </c>
      <c r="D13" s="9">
        <v>2.0</v>
      </c>
      <c r="E13" s="9">
        <v>7.0</v>
      </c>
      <c r="F13" s="9">
        <v>0.33</v>
      </c>
      <c r="G13" s="9">
        <v>1.2</v>
      </c>
      <c r="H13" s="9" t="s">
        <v>180</v>
      </c>
    </row>
    <row r="14">
      <c r="A14" s="6"/>
      <c r="B14" s="9" t="s">
        <v>181</v>
      </c>
      <c r="D14" s="9">
        <v>2.0</v>
      </c>
      <c r="E14" s="9">
        <v>6.0</v>
      </c>
      <c r="F14" s="9">
        <v>0.33</v>
      </c>
      <c r="G14" s="9">
        <v>1.0</v>
      </c>
      <c r="H14" s="9" t="s">
        <v>182</v>
      </c>
    </row>
    <row r="15">
      <c r="A15" s="6"/>
      <c r="B15" s="9" t="s">
        <v>183</v>
      </c>
      <c r="D15" s="9">
        <v>2.0</v>
      </c>
      <c r="E15" s="9">
        <v>7.0</v>
      </c>
      <c r="F15" s="9">
        <v>0.33</v>
      </c>
      <c r="G15" s="9">
        <v>1.2</v>
      </c>
      <c r="H15" s="9" t="s">
        <v>184</v>
      </c>
    </row>
    <row r="16">
      <c r="A16" s="6"/>
      <c r="B16" s="9" t="s">
        <v>185</v>
      </c>
      <c r="D16" s="9">
        <v>2.0</v>
      </c>
      <c r="E16" s="9">
        <v>6.0</v>
      </c>
      <c r="F16" s="9">
        <v>0.33</v>
      </c>
      <c r="G16" s="9">
        <v>1.0</v>
      </c>
      <c r="H16" s="9" t="s">
        <v>186</v>
      </c>
    </row>
    <row r="17">
      <c r="A17" s="6"/>
      <c r="B17" s="9" t="s">
        <v>187</v>
      </c>
      <c r="D17" s="9">
        <v>2.0</v>
      </c>
      <c r="E17" s="9">
        <v>7.0</v>
      </c>
      <c r="F17" s="9">
        <v>0.33</v>
      </c>
      <c r="G17" s="9">
        <v>1.2</v>
      </c>
      <c r="H17" s="9" t="s">
        <v>188</v>
      </c>
    </row>
    <row r="18">
      <c r="A18" s="6"/>
      <c r="B18" s="9" t="s">
        <v>189</v>
      </c>
      <c r="D18" s="9">
        <v>2.0</v>
      </c>
      <c r="E18" s="9">
        <v>6.0</v>
      </c>
      <c r="F18" s="9">
        <v>0.33</v>
      </c>
      <c r="G18" s="9">
        <v>1.0</v>
      </c>
      <c r="H18" s="9" t="s">
        <v>190</v>
      </c>
    </row>
  </sheetData>
  <drawing r:id="rId1"/>
</worksheet>
</file>